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9" documentId="8_{9C69E1DD-4583-42E1-B342-B288EE9EA26A}" xr6:coauthVersionLast="47" xr6:coauthVersionMax="47" xr10:uidLastSave="{C5EB8EA9-EAA4-430B-BB0E-D9F36C4B160B}"/>
  <bookViews>
    <workbookView xWindow="14790" yWindow="390" windowWidth="17745" windowHeight="19545" xr2:uid="{13EB0399-7B77-469E-BBD5-546AC90A2BFD}"/>
  </bookViews>
  <sheets>
    <sheet name="Extended Data 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" uniqueCount="16">
  <si>
    <t>Reinduction</t>
  </si>
  <si>
    <t>GBP5</t>
  </si>
  <si>
    <t>Primed 2d</t>
  </si>
  <si>
    <t>Priming</t>
  </si>
  <si>
    <t>Naïve</t>
  </si>
  <si>
    <t>Neonatal Fib</t>
  </si>
  <si>
    <t>THP-1</t>
  </si>
  <si>
    <t>Condition</t>
  </si>
  <si>
    <t>Gene</t>
  </si>
  <si>
    <t>Relative expression corresponding to Extended Data Fig. 1c</t>
  </si>
  <si>
    <t>Expression</t>
  </si>
  <si>
    <t>Priming vs Reinduction (panel C)</t>
  </si>
  <si>
    <t>GBP5 (Neonatal Fibroblasts)</t>
  </si>
  <si>
    <t>GBP5 (THP-1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1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1" xfId="0" applyNumberFormat="1" applyBorder="1"/>
    <xf numFmtId="0" fontId="0" fillId="0" borderId="1" xfId="0" applyBorder="1"/>
    <xf numFmtId="0" fontId="1" fillId="0" borderId="1" xfId="0" applyFont="1" applyBorder="1"/>
    <xf numFmtId="165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8D599-4569-4690-ABB1-8E4A1E19E6A7}">
  <dimension ref="A1:D12"/>
  <sheetViews>
    <sheetView tabSelected="1" zoomScale="85" zoomScaleNormal="85" workbookViewId="0">
      <selection activeCell="E7" sqref="E7"/>
    </sheetView>
  </sheetViews>
  <sheetFormatPr defaultRowHeight="15" x14ac:dyDescent="0.25"/>
  <cols>
    <col min="1" max="1" width="15" customWidth="1"/>
    <col min="2" max="2" width="16.5703125" customWidth="1"/>
    <col min="3" max="3" width="16" customWidth="1"/>
    <col min="4" max="4" width="20.5703125" customWidth="1"/>
  </cols>
  <sheetData>
    <row r="1" spans="1:4" x14ac:dyDescent="0.25">
      <c r="A1" s="3" t="s">
        <v>9</v>
      </c>
      <c r="B1" s="3"/>
      <c r="C1" s="2"/>
      <c r="D1" s="2"/>
    </row>
    <row r="2" spans="1:4" x14ac:dyDescent="0.25">
      <c r="A2" s="2" t="s">
        <v>8</v>
      </c>
      <c r="B2" s="2" t="s">
        <v>7</v>
      </c>
      <c r="C2" s="2" t="s">
        <v>6</v>
      </c>
      <c r="D2" s="2" t="s">
        <v>5</v>
      </c>
    </row>
    <row r="3" spans="1:4" x14ac:dyDescent="0.25">
      <c r="A3" s="2" t="s">
        <v>1</v>
      </c>
      <c r="B3" s="2" t="s">
        <v>4</v>
      </c>
      <c r="C3" s="1">
        <v>3.08463578986341E-4</v>
      </c>
      <c r="D3" s="1">
        <v>1.3302075951867962E-3</v>
      </c>
    </row>
    <row r="4" spans="1:4" x14ac:dyDescent="0.25">
      <c r="A4" s="2" t="s">
        <v>1</v>
      </c>
      <c r="B4" s="2" t="s">
        <v>3</v>
      </c>
      <c r="C4" s="1">
        <v>1.1127478660672052</v>
      </c>
      <c r="D4" s="1">
        <v>0.81563337426564553</v>
      </c>
    </row>
    <row r="5" spans="1:4" x14ac:dyDescent="0.25">
      <c r="A5" s="2" t="s">
        <v>1</v>
      </c>
      <c r="B5" s="2" t="s">
        <v>2</v>
      </c>
      <c r="C5" s="1">
        <v>2.1981970540444315E-3</v>
      </c>
      <c r="D5" s="1">
        <v>4.8168636452763838E-3</v>
      </c>
    </row>
    <row r="6" spans="1:4" x14ac:dyDescent="0.25">
      <c r="A6" s="2" t="s">
        <v>1</v>
      </c>
      <c r="B6" s="2" t="s">
        <v>0</v>
      </c>
      <c r="C6" s="1">
        <v>2.0065379938428602</v>
      </c>
      <c r="D6" s="1">
        <v>2.7236056580272461</v>
      </c>
    </row>
    <row r="9" spans="1:4" x14ac:dyDescent="0.25">
      <c r="A9" s="11" t="s">
        <v>15</v>
      </c>
      <c r="B9" s="10"/>
      <c r="C9" s="9"/>
    </row>
    <row r="10" spans="1:4" ht="30" x14ac:dyDescent="0.25">
      <c r="A10" s="12" t="s">
        <v>14</v>
      </c>
      <c r="B10" s="12" t="s">
        <v>13</v>
      </c>
      <c r="C10" s="13" t="s">
        <v>12</v>
      </c>
    </row>
    <row r="11" spans="1:4" x14ac:dyDescent="0.25">
      <c r="A11" s="8" t="s">
        <v>11</v>
      </c>
      <c r="B11" s="7"/>
      <c r="C11" s="6"/>
    </row>
    <row r="12" spans="1:4" x14ac:dyDescent="0.25">
      <c r="A12" s="5" t="s">
        <v>10</v>
      </c>
      <c r="B12" s="4">
        <v>1.7622972529113837E-2</v>
      </c>
      <c r="C12" s="4">
        <v>8.2412427926985428E-4</v>
      </c>
    </row>
  </sheetData>
  <mergeCells count="2">
    <mergeCell ref="A11:C11"/>
    <mergeCell ref="A9:C9"/>
  </mergeCells>
  <conditionalFormatting sqref="B12:C12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6:46Z</dcterms:created>
  <dcterms:modified xsi:type="dcterms:W3CDTF">2025-03-24T14:56:05Z</dcterms:modified>
</cp:coreProperties>
</file>